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10" windowWidth="14810" windowHeight="8010"/>
  </bookViews>
  <sheets>
    <sheet name="Sheet1" sheetId="2" r:id="rId1"/>
  </sheets>
  <calcPr calcId="144525"/>
</workbook>
</file>

<file path=xl/sharedStrings.xml><?xml version="1.0" encoding="utf-8"?>
<sst xmlns="http://schemas.openxmlformats.org/spreadsheetml/2006/main" count="33" uniqueCount="33">
  <si>
    <t>c378458_g1</t>
  </si>
  <si>
    <t>c334398_g1</t>
  </si>
  <si>
    <t>Rf</t>
    <phoneticPr fontId="1" type="noConversion"/>
  </si>
  <si>
    <t>Sf</t>
    <phoneticPr fontId="1" type="noConversion"/>
  </si>
  <si>
    <t>Lf</t>
    <phoneticPr fontId="1" type="noConversion"/>
  </si>
  <si>
    <t>Ff</t>
    <phoneticPr fontId="1" type="noConversion"/>
  </si>
  <si>
    <t>Faf</t>
    <phoneticPr fontId="1" type="noConversion"/>
  </si>
  <si>
    <t>Zb4CL1</t>
  </si>
  <si>
    <t>c307966_g1</t>
  </si>
  <si>
    <t>Zb4CL2</t>
  </si>
  <si>
    <t>c331320_g1</t>
  </si>
  <si>
    <t>Zb4CL3</t>
  </si>
  <si>
    <t>c298342_g1</t>
  </si>
  <si>
    <t>Zb4CL4</t>
  </si>
  <si>
    <t>c384001_g1</t>
  </si>
  <si>
    <t>Zb4CLK1</t>
  </si>
  <si>
    <t>c241755_g1</t>
  </si>
  <si>
    <t>Zb4CLK2</t>
  </si>
  <si>
    <t>c301575_g1</t>
  </si>
  <si>
    <t>Zb4CLK3</t>
  </si>
  <si>
    <t>c389668_g1</t>
  </si>
  <si>
    <t>Zb4CLK4</t>
  </si>
  <si>
    <t>c308953_g1</t>
  </si>
  <si>
    <t>ZbCHS1</t>
  </si>
  <si>
    <t>ZbCHI1</t>
  </si>
  <si>
    <t>ZbFNSII</t>
  </si>
  <si>
    <t>c310370_g1</t>
  </si>
  <si>
    <t>ZbFLS</t>
  </si>
  <si>
    <t>c375086_g1</t>
  </si>
  <si>
    <t>ZbDFR</t>
  </si>
  <si>
    <t>c394157_g1</t>
  </si>
  <si>
    <t>ZbANS</t>
  </si>
  <si>
    <t>c332631_g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176" fontId="2" fillId="0" borderId="0" xfId="0" applyNumberFormat="1" applyFont="1"/>
    <xf numFmtId="0" fontId="3" fillId="0" borderId="0" xfId="0" applyFont="1" applyFill="1" applyBorder="1"/>
    <xf numFmtId="0" fontId="2" fillId="0" borderId="0" xfId="0" applyFont="1" applyFill="1" applyBorder="1"/>
    <xf numFmtId="0" fontId="3" fillId="0" borderId="0" xfId="0" applyFont="1" applyBorder="1"/>
    <xf numFmtId="0" fontId="2" fillId="0" borderId="0" xfId="0" applyFont="1" applyBorder="1"/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Sheet1!$C$1</c:f>
              <c:strCache>
                <c:ptCount val="1"/>
                <c:pt idx="0">
                  <c:v>Rf</c:v>
                </c:pt>
              </c:strCache>
            </c:strRef>
          </c:tx>
          <c:invertIfNegative val="0"/>
          <c:cat>
            <c:strRef>
              <c:f>Sheet1!$B$2:$B$15</c:f>
              <c:strCache>
                <c:ptCount val="14"/>
                <c:pt idx="0">
                  <c:v>c307966_g1</c:v>
                </c:pt>
                <c:pt idx="1">
                  <c:v>c331320_g1</c:v>
                </c:pt>
                <c:pt idx="2">
                  <c:v>c298342_g1</c:v>
                </c:pt>
                <c:pt idx="3">
                  <c:v>c384001_g1</c:v>
                </c:pt>
                <c:pt idx="4">
                  <c:v>c241755_g1</c:v>
                </c:pt>
                <c:pt idx="5">
                  <c:v>c301575_g1</c:v>
                </c:pt>
                <c:pt idx="6">
                  <c:v>c389668_g1</c:v>
                </c:pt>
                <c:pt idx="7">
                  <c:v>c308953_g1</c:v>
                </c:pt>
                <c:pt idx="8">
                  <c:v>c334398_g1</c:v>
                </c:pt>
                <c:pt idx="9">
                  <c:v>c378458_g1</c:v>
                </c:pt>
                <c:pt idx="10">
                  <c:v>c310370_g1</c:v>
                </c:pt>
                <c:pt idx="11">
                  <c:v>c375086_g1</c:v>
                </c:pt>
                <c:pt idx="12">
                  <c:v>c394157_g1</c:v>
                </c:pt>
                <c:pt idx="13">
                  <c:v>c332631_g1</c:v>
                </c:pt>
              </c:strCache>
            </c:strRef>
          </c:cat>
          <c:val>
            <c:numRef>
              <c:f>Sheet1!$C$2:$C$15</c:f>
              <c:numCache>
                <c:formatCode>0.00_ </c:formatCode>
                <c:ptCount val="14"/>
                <c:pt idx="0">
                  <c:v>256.86333333333334</c:v>
                </c:pt>
                <c:pt idx="1">
                  <c:v>160.77666666666667</c:v>
                </c:pt>
                <c:pt idx="2">
                  <c:v>64.526666666666671</c:v>
                </c:pt>
                <c:pt idx="3">
                  <c:v>19.689999999999998</c:v>
                </c:pt>
                <c:pt idx="4">
                  <c:v>1.6666666666666666E-2</c:v>
                </c:pt>
                <c:pt idx="5">
                  <c:v>0.19999999999999998</c:v>
                </c:pt>
                <c:pt idx="6">
                  <c:v>48.663333333333334</c:v>
                </c:pt>
                <c:pt idx="7">
                  <c:v>209.92999999999998</c:v>
                </c:pt>
                <c:pt idx="8">
                  <c:v>395.89000000000004</c:v>
                </c:pt>
                <c:pt idx="9">
                  <c:v>42.370000000000005</c:v>
                </c:pt>
                <c:pt idx="10">
                  <c:v>65.696666666666673</c:v>
                </c:pt>
                <c:pt idx="11">
                  <c:v>11.299999999999999</c:v>
                </c:pt>
                <c:pt idx="12">
                  <c:v>6.4666666666666659</c:v>
                </c:pt>
                <c:pt idx="13">
                  <c:v>1.2866666666666668</c:v>
                </c:pt>
              </c:numCache>
            </c:numRef>
          </c:val>
        </c:ser>
        <c:ser>
          <c:idx val="1"/>
          <c:order val="1"/>
          <c:tx>
            <c:strRef>
              <c:f>Sheet1!$D$1</c:f>
              <c:strCache>
                <c:ptCount val="1"/>
                <c:pt idx="0">
                  <c:v>Sf</c:v>
                </c:pt>
              </c:strCache>
            </c:strRef>
          </c:tx>
          <c:invertIfNegative val="0"/>
          <c:cat>
            <c:strRef>
              <c:f>Sheet1!$B$2:$B$15</c:f>
              <c:strCache>
                <c:ptCount val="14"/>
                <c:pt idx="0">
                  <c:v>c307966_g1</c:v>
                </c:pt>
                <c:pt idx="1">
                  <c:v>c331320_g1</c:v>
                </c:pt>
                <c:pt idx="2">
                  <c:v>c298342_g1</c:v>
                </c:pt>
                <c:pt idx="3">
                  <c:v>c384001_g1</c:v>
                </c:pt>
                <c:pt idx="4">
                  <c:v>c241755_g1</c:v>
                </c:pt>
                <c:pt idx="5">
                  <c:v>c301575_g1</c:v>
                </c:pt>
                <c:pt idx="6">
                  <c:v>c389668_g1</c:v>
                </c:pt>
                <c:pt idx="7">
                  <c:v>c308953_g1</c:v>
                </c:pt>
                <c:pt idx="8">
                  <c:v>c334398_g1</c:v>
                </c:pt>
                <c:pt idx="9">
                  <c:v>c378458_g1</c:v>
                </c:pt>
                <c:pt idx="10">
                  <c:v>c310370_g1</c:v>
                </c:pt>
                <c:pt idx="11">
                  <c:v>c375086_g1</c:v>
                </c:pt>
                <c:pt idx="12">
                  <c:v>c394157_g1</c:v>
                </c:pt>
                <c:pt idx="13">
                  <c:v>c332631_g1</c:v>
                </c:pt>
              </c:strCache>
            </c:strRef>
          </c:cat>
          <c:val>
            <c:numRef>
              <c:f>Sheet1!$D$2:$D$15</c:f>
              <c:numCache>
                <c:formatCode>0.00_ </c:formatCode>
                <c:ptCount val="14"/>
                <c:pt idx="0">
                  <c:v>144.16999999999999</c:v>
                </c:pt>
                <c:pt idx="1">
                  <c:v>255.85666666666668</c:v>
                </c:pt>
                <c:pt idx="2">
                  <c:v>45.06</c:v>
                </c:pt>
                <c:pt idx="3">
                  <c:v>16.886666666666667</c:v>
                </c:pt>
                <c:pt idx="4">
                  <c:v>9.9999999999999992E-2</c:v>
                </c:pt>
                <c:pt idx="5">
                  <c:v>1.3866666666666667</c:v>
                </c:pt>
                <c:pt idx="6">
                  <c:v>45.193333333333328</c:v>
                </c:pt>
                <c:pt idx="7">
                  <c:v>83.99</c:v>
                </c:pt>
                <c:pt idx="8">
                  <c:v>310.50666666666666</c:v>
                </c:pt>
                <c:pt idx="9">
                  <c:v>67.779999999999987</c:v>
                </c:pt>
                <c:pt idx="10">
                  <c:v>54.943333333333335</c:v>
                </c:pt>
                <c:pt idx="11">
                  <c:v>117.88999999999999</c:v>
                </c:pt>
                <c:pt idx="12">
                  <c:v>18.953333333333333</c:v>
                </c:pt>
                <c:pt idx="13">
                  <c:v>38.146666666666668</c:v>
                </c:pt>
              </c:numCache>
            </c:numRef>
          </c:val>
        </c:ser>
        <c:ser>
          <c:idx val="2"/>
          <c:order val="2"/>
          <c:tx>
            <c:strRef>
              <c:f>Sheet1!$E$1</c:f>
              <c:strCache>
                <c:ptCount val="1"/>
                <c:pt idx="0">
                  <c:v>Lf</c:v>
                </c:pt>
              </c:strCache>
            </c:strRef>
          </c:tx>
          <c:invertIfNegative val="0"/>
          <c:cat>
            <c:strRef>
              <c:f>Sheet1!$B$2:$B$15</c:f>
              <c:strCache>
                <c:ptCount val="14"/>
                <c:pt idx="0">
                  <c:v>c307966_g1</c:v>
                </c:pt>
                <c:pt idx="1">
                  <c:v>c331320_g1</c:v>
                </c:pt>
                <c:pt idx="2">
                  <c:v>c298342_g1</c:v>
                </c:pt>
                <c:pt idx="3">
                  <c:v>c384001_g1</c:v>
                </c:pt>
                <c:pt idx="4">
                  <c:v>c241755_g1</c:v>
                </c:pt>
                <c:pt idx="5">
                  <c:v>c301575_g1</c:v>
                </c:pt>
                <c:pt idx="6">
                  <c:v>c389668_g1</c:v>
                </c:pt>
                <c:pt idx="7">
                  <c:v>c308953_g1</c:v>
                </c:pt>
                <c:pt idx="8">
                  <c:v>c334398_g1</c:v>
                </c:pt>
                <c:pt idx="9">
                  <c:v>c378458_g1</c:v>
                </c:pt>
                <c:pt idx="10">
                  <c:v>c310370_g1</c:v>
                </c:pt>
                <c:pt idx="11">
                  <c:v>c375086_g1</c:v>
                </c:pt>
                <c:pt idx="12">
                  <c:v>c394157_g1</c:v>
                </c:pt>
                <c:pt idx="13">
                  <c:v>c332631_g1</c:v>
                </c:pt>
              </c:strCache>
            </c:strRef>
          </c:cat>
          <c:val>
            <c:numRef>
              <c:f>Sheet1!$E$2:$E$15</c:f>
              <c:numCache>
                <c:formatCode>0.00_ </c:formatCode>
                <c:ptCount val="14"/>
                <c:pt idx="0">
                  <c:v>21.906666666666666</c:v>
                </c:pt>
                <c:pt idx="1">
                  <c:v>9.0333333333333332</c:v>
                </c:pt>
                <c:pt idx="2">
                  <c:v>43.743333333333339</c:v>
                </c:pt>
                <c:pt idx="3">
                  <c:v>4.7399999999999993</c:v>
                </c:pt>
                <c:pt idx="4">
                  <c:v>6.9999999999999993E-2</c:v>
                </c:pt>
                <c:pt idx="5">
                  <c:v>7.0566666666666675</c:v>
                </c:pt>
                <c:pt idx="6">
                  <c:v>36.803333333333335</c:v>
                </c:pt>
                <c:pt idx="7">
                  <c:v>50.690000000000005</c:v>
                </c:pt>
                <c:pt idx="8">
                  <c:v>105.74000000000001</c:v>
                </c:pt>
                <c:pt idx="9">
                  <c:v>40.973333333333336</c:v>
                </c:pt>
                <c:pt idx="10">
                  <c:v>14.356666666666667</c:v>
                </c:pt>
                <c:pt idx="11">
                  <c:v>36.443333333333335</c:v>
                </c:pt>
                <c:pt idx="12">
                  <c:v>20.636666666666667</c:v>
                </c:pt>
                <c:pt idx="13">
                  <c:v>2.8499999999999996</c:v>
                </c:pt>
              </c:numCache>
            </c:numRef>
          </c:val>
        </c:ser>
        <c:ser>
          <c:idx val="3"/>
          <c:order val="3"/>
          <c:tx>
            <c:strRef>
              <c:f>Sheet1!$F$1</c:f>
              <c:strCache>
                <c:ptCount val="1"/>
                <c:pt idx="0">
                  <c:v>Ff</c:v>
                </c:pt>
              </c:strCache>
            </c:strRef>
          </c:tx>
          <c:invertIfNegative val="0"/>
          <c:cat>
            <c:strRef>
              <c:f>Sheet1!$B$2:$B$15</c:f>
              <c:strCache>
                <c:ptCount val="14"/>
                <c:pt idx="0">
                  <c:v>c307966_g1</c:v>
                </c:pt>
                <c:pt idx="1">
                  <c:v>c331320_g1</c:v>
                </c:pt>
                <c:pt idx="2">
                  <c:v>c298342_g1</c:v>
                </c:pt>
                <c:pt idx="3">
                  <c:v>c384001_g1</c:v>
                </c:pt>
                <c:pt idx="4">
                  <c:v>c241755_g1</c:v>
                </c:pt>
                <c:pt idx="5">
                  <c:v>c301575_g1</c:v>
                </c:pt>
                <c:pt idx="6">
                  <c:v>c389668_g1</c:v>
                </c:pt>
                <c:pt idx="7">
                  <c:v>c308953_g1</c:v>
                </c:pt>
                <c:pt idx="8">
                  <c:v>c334398_g1</c:v>
                </c:pt>
                <c:pt idx="9">
                  <c:v>c378458_g1</c:v>
                </c:pt>
                <c:pt idx="10">
                  <c:v>c310370_g1</c:v>
                </c:pt>
                <c:pt idx="11">
                  <c:v>c375086_g1</c:v>
                </c:pt>
                <c:pt idx="12">
                  <c:v>c394157_g1</c:v>
                </c:pt>
                <c:pt idx="13">
                  <c:v>c332631_g1</c:v>
                </c:pt>
              </c:strCache>
            </c:strRef>
          </c:cat>
          <c:val>
            <c:numRef>
              <c:f>Sheet1!$F$2:$F$15</c:f>
              <c:numCache>
                <c:formatCode>0.00_ </c:formatCode>
                <c:ptCount val="14"/>
                <c:pt idx="0">
                  <c:v>27.72</c:v>
                </c:pt>
                <c:pt idx="1">
                  <c:v>39.309999999999995</c:v>
                </c:pt>
                <c:pt idx="2">
                  <c:v>61.640000000000008</c:v>
                </c:pt>
                <c:pt idx="3">
                  <c:v>11.07</c:v>
                </c:pt>
                <c:pt idx="4">
                  <c:v>22.203333333333333</c:v>
                </c:pt>
                <c:pt idx="5">
                  <c:v>6.7666666666666657</c:v>
                </c:pt>
                <c:pt idx="6">
                  <c:v>73.973333333333315</c:v>
                </c:pt>
                <c:pt idx="7">
                  <c:v>25.2</c:v>
                </c:pt>
                <c:pt idx="8">
                  <c:v>668.46</c:v>
                </c:pt>
                <c:pt idx="9">
                  <c:v>109.29</c:v>
                </c:pt>
                <c:pt idx="10">
                  <c:v>46.390000000000008</c:v>
                </c:pt>
                <c:pt idx="11">
                  <c:v>43.77</c:v>
                </c:pt>
                <c:pt idx="12">
                  <c:v>8.6166666666666671</c:v>
                </c:pt>
                <c:pt idx="13">
                  <c:v>559.36666666666667</c:v>
                </c:pt>
              </c:numCache>
            </c:numRef>
          </c:val>
        </c:ser>
        <c:ser>
          <c:idx val="4"/>
          <c:order val="4"/>
          <c:tx>
            <c:strRef>
              <c:f>Sheet1!$G$1</c:f>
              <c:strCache>
                <c:ptCount val="1"/>
                <c:pt idx="0">
                  <c:v>Faf</c:v>
                </c:pt>
              </c:strCache>
            </c:strRef>
          </c:tx>
          <c:invertIfNegative val="0"/>
          <c:cat>
            <c:strRef>
              <c:f>Sheet1!$B$2:$B$15</c:f>
              <c:strCache>
                <c:ptCount val="14"/>
                <c:pt idx="0">
                  <c:v>c307966_g1</c:v>
                </c:pt>
                <c:pt idx="1">
                  <c:v>c331320_g1</c:v>
                </c:pt>
                <c:pt idx="2">
                  <c:v>c298342_g1</c:v>
                </c:pt>
                <c:pt idx="3">
                  <c:v>c384001_g1</c:v>
                </c:pt>
                <c:pt idx="4">
                  <c:v>c241755_g1</c:v>
                </c:pt>
                <c:pt idx="5">
                  <c:v>c301575_g1</c:v>
                </c:pt>
                <c:pt idx="6">
                  <c:v>c389668_g1</c:v>
                </c:pt>
                <c:pt idx="7">
                  <c:v>c308953_g1</c:v>
                </c:pt>
                <c:pt idx="8">
                  <c:v>c334398_g1</c:v>
                </c:pt>
                <c:pt idx="9">
                  <c:v>c378458_g1</c:v>
                </c:pt>
                <c:pt idx="10">
                  <c:v>c310370_g1</c:v>
                </c:pt>
                <c:pt idx="11">
                  <c:v>c375086_g1</c:v>
                </c:pt>
                <c:pt idx="12">
                  <c:v>c394157_g1</c:v>
                </c:pt>
                <c:pt idx="13">
                  <c:v>c332631_g1</c:v>
                </c:pt>
              </c:strCache>
            </c:strRef>
          </c:cat>
          <c:val>
            <c:numRef>
              <c:f>Sheet1!$G$2:$G$15</c:f>
              <c:numCache>
                <c:formatCode>0.00_ </c:formatCode>
                <c:ptCount val="14"/>
                <c:pt idx="0">
                  <c:v>16.95</c:v>
                </c:pt>
                <c:pt idx="1">
                  <c:v>14.590000000000002</c:v>
                </c:pt>
                <c:pt idx="2">
                  <c:v>21.350000000000005</c:v>
                </c:pt>
                <c:pt idx="3">
                  <c:v>6.7833333333333341</c:v>
                </c:pt>
                <c:pt idx="4">
                  <c:v>0</c:v>
                </c:pt>
                <c:pt idx="5">
                  <c:v>0.8933333333333332</c:v>
                </c:pt>
                <c:pt idx="6">
                  <c:v>46.803333333333335</c:v>
                </c:pt>
                <c:pt idx="7">
                  <c:v>11.223333333333334</c:v>
                </c:pt>
                <c:pt idx="8">
                  <c:v>112.88333333333333</c:v>
                </c:pt>
                <c:pt idx="9">
                  <c:v>60.393333333333338</c:v>
                </c:pt>
                <c:pt idx="10">
                  <c:v>34.746666666666663</c:v>
                </c:pt>
                <c:pt idx="11">
                  <c:v>4.5866666666666669</c:v>
                </c:pt>
                <c:pt idx="12">
                  <c:v>3.97</c:v>
                </c:pt>
                <c:pt idx="13">
                  <c:v>5.920000000000000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9447296"/>
        <c:axId val="98067584"/>
      </c:barChart>
      <c:catAx>
        <c:axId val="99447296"/>
        <c:scaling>
          <c:orientation val="maxMin"/>
        </c:scaling>
        <c:delete val="0"/>
        <c:axPos val="l"/>
        <c:majorTickMark val="out"/>
        <c:minorTickMark val="none"/>
        <c:tickLblPos val="nextTo"/>
        <c:crossAx val="98067584"/>
        <c:crosses val="autoZero"/>
        <c:auto val="1"/>
        <c:lblAlgn val="ctr"/>
        <c:lblOffset val="100"/>
        <c:noMultiLvlLbl val="0"/>
      </c:catAx>
      <c:valAx>
        <c:axId val="98067584"/>
        <c:scaling>
          <c:orientation val="minMax"/>
        </c:scaling>
        <c:delete val="0"/>
        <c:axPos val="t"/>
        <c:numFmt formatCode="0.00_ " sourceLinked="1"/>
        <c:majorTickMark val="out"/>
        <c:minorTickMark val="none"/>
        <c:tickLblPos val="nextTo"/>
        <c:crossAx val="9944729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7383464566929148"/>
          <c:y val="0.14142485450188291"/>
          <c:w val="0.12616535433070866"/>
          <c:h val="0.40812975008558711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80975</xdr:colOff>
      <xdr:row>0</xdr:row>
      <xdr:rowOff>25400</xdr:rowOff>
    </xdr:from>
    <xdr:to>
      <xdr:col>14</xdr:col>
      <xdr:colOff>485775</xdr:colOff>
      <xdr:row>16</xdr:row>
      <xdr:rowOff>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7"/>
  <sheetViews>
    <sheetView tabSelected="1" workbookViewId="0">
      <selection activeCell="G18" sqref="G18"/>
    </sheetView>
  </sheetViews>
  <sheetFormatPr defaultRowHeight="13" x14ac:dyDescent="0.3"/>
  <cols>
    <col min="1" max="1" width="10.7265625" style="1" customWidth="1"/>
    <col min="2" max="2" width="13.6328125" style="1" customWidth="1"/>
    <col min="3" max="16384" width="8.7265625" style="1"/>
  </cols>
  <sheetData>
    <row r="1" spans="1:7" x14ac:dyDescent="0.3"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x14ac:dyDescent="0.3">
      <c r="A2" s="3" t="s">
        <v>7</v>
      </c>
      <c r="B2" s="4" t="s">
        <v>8</v>
      </c>
      <c r="C2" s="2">
        <v>256.86333333333334</v>
      </c>
      <c r="D2" s="2">
        <v>144.16999999999999</v>
      </c>
      <c r="E2" s="2">
        <v>21.906666666666666</v>
      </c>
      <c r="F2" s="2">
        <v>27.72</v>
      </c>
      <c r="G2" s="2">
        <v>16.95</v>
      </c>
    </row>
    <row r="3" spans="1:7" x14ac:dyDescent="0.3">
      <c r="A3" s="3" t="s">
        <v>9</v>
      </c>
      <c r="B3" s="4" t="s">
        <v>10</v>
      </c>
      <c r="C3" s="2">
        <v>160.77666666666667</v>
      </c>
      <c r="D3" s="2">
        <v>255.85666666666668</v>
      </c>
      <c r="E3" s="2">
        <v>9.0333333333333332</v>
      </c>
      <c r="F3" s="2">
        <v>39.309999999999995</v>
      </c>
      <c r="G3" s="2">
        <v>14.590000000000002</v>
      </c>
    </row>
    <row r="4" spans="1:7" x14ac:dyDescent="0.3">
      <c r="A4" s="5" t="s">
        <v>11</v>
      </c>
      <c r="B4" s="6" t="s">
        <v>12</v>
      </c>
      <c r="C4" s="2">
        <v>64.526666666666671</v>
      </c>
      <c r="D4" s="2">
        <v>45.06</v>
      </c>
      <c r="E4" s="2">
        <v>43.743333333333339</v>
      </c>
      <c r="F4" s="2">
        <v>61.640000000000008</v>
      </c>
      <c r="G4" s="2">
        <v>21.350000000000005</v>
      </c>
    </row>
    <row r="5" spans="1:7" x14ac:dyDescent="0.3">
      <c r="A5" s="5" t="s">
        <v>13</v>
      </c>
      <c r="B5" s="6" t="s">
        <v>14</v>
      </c>
      <c r="C5" s="2">
        <v>19.689999999999998</v>
      </c>
      <c r="D5" s="2">
        <v>16.886666666666667</v>
      </c>
      <c r="E5" s="2">
        <v>4.7399999999999993</v>
      </c>
      <c r="F5" s="2">
        <v>11.07</v>
      </c>
      <c r="G5" s="2">
        <v>6.7833333333333341</v>
      </c>
    </row>
    <row r="6" spans="1:7" x14ac:dyDescent="0.3">
      <c r="A6" s="5" t="s">
        <v>15</v>
      </c>
      <c r="B6" s="6" t="s">
        <v>16</v>
      </c>
      <c r="C6" s="2">
        <v>1.6666666666666666E-2</v>
      </c>
      <c r="D6" s="2">
        <v>9.9999999999999992E-2</v>
      </c>
      <c r="E6" s="2">
        <v>6.9999999999999993E-2</v>
      </c>
      <c r="F6" s="2">
        <v>22.203333333333333</v>
      </c>
      <c r="G6" s="2">
        <v>0</v>
      </c>
    </row>
    <row r="7" spans="1:7" x14ac:dyDescent="0.3">
      <c r="A7" s="5" t="s">
        <v>17</v>
      </c>
      <c r="B7" s="6" t="s">
        <v>18</v>
      </c>
      <c r="C7" s="2">
        <v>0.19999999999999998</v>
      </c>
      <c r="D7" s="2">
        <v>1.3866666666666667</v>
      </c>
      <c r="E7" s="2">
        <v>7.0566666666666675</v>
      </c>
      <c r="F7" s="2">
        <v>6.7666666666666657</v>
      </c>
      <c r="G7" s="2">
        <v>0.8933333333333332</v>
      </c>
    </row>
    <row r="8" spans="1:7" x14ac:dyDescent="0.3">
      <c r="A8" s="5" t="s">
        <v>19</v>
      </c>
      <c r="B8" s="6" t="s">
        <v>20</v>
      </c>
      <c r="C8" s="2">
        <v>48.663333333333334</v>
      </c>
      <c r="D8" s="2">
        <v>45.193333333333328</v>
      </c>
      <c r="E8" s="2">
        <v>36.803333333333335</v>
      </c>
      <c r="F8" s="2">
        <v>73.973333333333315</v>
      </c>
      <c r="G8" s="2">
        <v>46.803333333333335</v>
      </c>
    </row>
    <row r="9" spans="1:7" x14ac:dyDescent="0.3">
      <c r="A9" s="5" t="s">
        <v>21</v>
      </c>
      <c r="B9" s="6" t="s">
        <v>22</v>
      </c>
      <c r="C9" s="2">
        <v>209.92999999999998</v>
      </c>
      <c r="D9" s="2">
        <v>83.99</v>
      </c>
      <c r="E9" s="2">
        <v>50.690000000000005</v>
      </c>
      <c r="F9" s="2">
        <v>25.2</v>
      </c>
      <c r="G9" s="2">
        <v>11.223333333333334</v>
      </c>
    </row>
    <row r="10" spans="1:7" x14ac:dyDescent="0.3">
      <c r="A10" s="5" t="s">
        <v>23</v>
      </c>
      <c r="B10" s="6" t="s">
        <v>1</v>
      </c>
      <c r="C10" s="2">
        <v>395.89000000000004</v>
      </c>
      <c r="D10" s="2">
        <v>310.50666666666666</v>
      </c>
      <c r="E10" s="2">
        <v>105.74000000000001</v>
      </c>
      <c r="F10" s="2">
        <v>668.46</v>
      </c>
      <c r="G10" s="2">
        <v>112.88333333333333</v>
      </c>
    </row>
    <row r="11" spans="1:7" x14ac:dyDescent="0.3">
      <c r="A11" s="5" t="s">
        <v>24</v>
      </c>
      <c r="B11" s="6" t="s">
        <v>0</v>
      </c>
      <c r="C11" s="2">
        <v>42.370000000000005</v>
      </c>
      <c r="D11" s="2">
        <v>67.779999999999987</v>
      </c>
      <c r="E11" s="2">
        <v>40.973333333333336</v>
      </c>
      <c r="F11" s="2">
        <v>109.29</v>
      </c>
      <c r="G11" s="2">
        <v>60.393333333333338</v>
      </c>
    </row>
    <row r="12" spans="1:7" x14ac:dyDescent="0.3">
      <c r="A12" s="5" t="s">
        <v>25</v>
      </c>
      <c r="B12" s="6" t="s">
        <v>26</v>
      </c>
      <c r="C12" s="2">
        <v>65.696666666666673</v>
      </c>
      <c r="D12" s="2">
        <v>54.943333333333335</v>
      </c>
      <c r="E12" s="2">
        <v>14.356666666666667</v>
      </c>
      <c r="F12" s="2">
        <v>46.390000000000008</v>
      </c>
      <c r="G12" s="2">
        <v>34.746666666666663</v>
      </c>
    </row>
    <row r="13" spans="1:7" x14ac:dyDescent="0.3">
      <c r="A13" s="5" t="s">
        <v>27</v>
      </c>
      <c r="B13" s="6" t="s">
        <v>28</v>
      </c>
      <c r="C13" s="2">
        <v>11.299999999999999</v>
      </c>
      <c r="D13" s="2">
        <v>117.88999999999999</v>
      </c>
      <c r="E13" s="2">
        <v>36.443333333333335</v>
      </c>
      <c r="F13" s="2">
        <v>43.77</v>
      </c>
      <c r="G13" s="2">
        <v>4.5866666666666669</v>
      </c>
    </row>
    <row r="14" spans="1:7" x14ac:dyDescent="0.3">
      <c r="A14" s="5" t="s">
        <v>29</v>
      </c>
      <c r="B14" s="6" t="s">
        <v>30</v>
      </c>
      <c r="C14" s="2">
        <v>6.4666666666666659</v>
      </c>
      <c r="D14" s="2">
        <v>18.953333333333333</v>
      </c>
      <c r="E14" s="2">
        <v>20.636666666666667</v>
      </c>
      <c r="F14" s="2">
        <v>8.6166666666666671</v>
      </c>
      <c r="G14" s="2">
        <v>3.97</v>
      </c>
    </row>
    <row r="15" spans="1:7" x14ac:dyDescent="0.3">
      <c r="A15" s="5" t="s">
        <v>31</v>
      </c>
      <c r="B15" s="6" t="s">
        <v>32</v>
      </c>
      <c r="C15" s="2">
        <v>1.2866666666666668</v>
      </c>
      <c r="D15" s="2">
        <v>38.146666666666668</v>
      </c>
      <c r="E15" s="2">
        <v>2.8499999999999996</v>
      </c>
      <c r="F15" s="2">
        <v>559.36666666666667</v>
      </c>
      <c r="G15" s="2">
        <v>5.9200000000000008</v>
      </c>
    </row>
    <row r="16" spans="1:7" x14ac:dyDescent="0.3">
      <c r="C16" s="2"/>
      <c r="D16" s="2"/>
      <c r="E16" s="2"/>
      <c r="F16" s="2"/>
      <c r="G16" s="2"/>
    </row>
    <row r="17" spans="1:23" x14ac:dyDescent="0.3">
      <c r="C17" s="2"/>
      <c r="D17" s="2"/>
      <c r="E17" s="2"/>
      <c r="F17" s="2"/>
      <c r="G17" s="2"/>
    </row>
    <row r="18" spans="1:23" x14ac:dyDescent="0.3">
      <c r="C18" s="2"/>
      <c r="D18" s="2"/>
      <c r="E18" s="2"/>
      <c r="F18" s="2"/>
      <c r="G18" s="2"/>
    </row>
    <row r="19" spans="1:23" x14ac:dyDescent="0.3">
      <c r="C19" s="2"/>
      <c r="D19" s="2"/>
      <c r="E19" s="2"/>
      <c r="F19" s="2"/>
      <c r="G19" s="2"/>
    </row>
    <row r="20" spans="1:23" x14ac:dyDescent="0.3">
      <c r="A20" s="7"/>
      <c r="B20" s="8"/>
      <c r="C20" s="2"/>
      <c r="D20" s="2"/>
      <c r="E20" s="2"/>
      <c r="F20" s="2"/>
      <c r="G20" s="2"/>
    </row>
    <row r="21" spans="1:23" x14ac:dyDescent="0.3">
      <c r="A21" s="7"/>
      <c r="B21" s="8"/>
      <c r="C21" s="2"/>
      <c r="D21" s="2"/>
      <c r="E21" s="2"/>
      <c r="F21" s="2"/>
      <c r="G21" s="2"/>
    </row>
    <row r="22" spans="1:23" x14ac:dyDescent="0.3">
      <c r="A22" s="7"/>
      <c r="B22" s="8"/>
      <c r="C22" s="2"/>
      <c r="D22" s="2"/>
      <c r="E22" s="2"/>
      <c r="F22" s="2"/>
      <c r="G22" s="2"/>
      <c r="H22" s="2"/>
      <c r="J22" s="2"/>
      <c r="O22" s="2"/>
      <c r="S22" s="2"/>
      <c r="W22" s="2"/>
    </row>
    <row r="23" spans="1:23" x14ac:dyDescent="0.3">
      <c r="A23" s="7"/>
      <c r="B23" s="8"/>
      <c r="C23" s="2"/>
      <c r="D23" s="2"/>
      <c r="E23" s="2"/>
      <c r="F23" s="2"/>
      <c r="G23" s="2"/>
      <c r="H23" s="2"/>
      <c r="J23" s="2"/>
      <c r="O23" s="2"/>
      <c r="S23" s="2"/>
      <c r="W23" s="2"/>
    </row>
    <row r="24" spans="1:23" x14ac:dyDescent="0.3">
      <c r="A24" s="7"/>
      <c r="B24" s="8"/>
      <c r="C24" s="2"/>
      <c r="D24" s="2"/>
      <c r="E24" s="2"/>
      <c r="F24" s="2"/>
      <c r="G24" s="2"/>
      <c r="H24" s="2"/>
      <c r="J24" s="2"/>
      <c r="O24" s="2"/>
      <c r="S24" s="2"/>
      <c r="W24" s="2"/>
    </row>
    <row r="25" spans="1:23" x14ac:dyDescent="0.3">
      <c r="A25" s="7"/>
      <c r="B25" s="8"/>
      <c r="C25" s="2"/>
      <c r="D25" s="2"/>
      <c r="E25" s="2"/>
      <c r="F25" s="2"/>
      <c r="G25" s="2"/>
      <c r="H25" s="2"/>
      <c r="J25" s="2"/>
      <c r="O25" s="2"/>
      <c r="S25" s="2"/>
      <c r="W25" s="2"/>
    </row>
    <row r="26" spans="1:23" x14ac:dyDescent="0.3">
      <c r="A26" s="7"/>
      <c r="B26" s="8"/>
      <c r="C26" s="2"/>
      <c r="D26" s="2"/>
      <c r="E26" s="2"/>
      <c r="F26" s="2"/>
      <c r="G26" s="2"/>
      <c r="H26" s="2"/>
      <c r="J26" s="2"/>
      <c r="O26" s="2"/>
      <c r="S26" s="2"/>
      <c r="W26" s="2"/>
    </row>
    <row r="27" spans="1:23" x14ac:dyDescent="0.3">
      <c r="A27" s="7"/>
      <c r="B27" s="8"/>
      <c r="C27" s="2"/>
      <c r="D27" s="2"/>
      <c r="E27" s="2"/>
      <c r="F27" s="2"/>
      <c r="G27" s="2"/>
      <c r="H27" s="2"/>
      <c r="J27" s="2"/>
      <c r="O27" s="2"/>
      <c r="S27" s="2"/>
      <c r="W27" s="2"/>
    </row>
    <row r="28" spans="1:23" x14ac:dyDescent="0.3">
      <c r="A28" s="7"/>
      <c r="B28" s="8"/>
      <c r="C28" s="2"/>
      <c r="D28" s="2"/>
      <c r="E28" s="2"/>
      <c r="F28" s="2"/>
      <c r="G28" s="2"/>
      <c r="H28" s="2"/>
      <c r="J28" s="2"/>
      <c r="O28" s="2"/>
      <c r="S28" s="2"/>
      <c r="W28" s="2"/>
    </row>
    <row r="29" spans="1:23" x14ac:dyDescent="0.3">
      <c r="A29" s="7"/>
      <c r="B29" s="8"/>
      <c r="C29" s="2"/>
      <c r="D29" s="2"/>
      <c r="E29" s="2"/>
      <c r="F29" s="2"/>
      <c r="G29" s="2"/>
      <c r="H29" s="2"/>
      <c r="J29" s="2"/>
      <c r="O29" s="2"/>
      <c r="S29" s="2"/>
      <c r="W29" s="2"/>
    </row>
    <row r="30" spans="1:23" x14ac:dyDescent="0.3">
      <c r="A30" s="7"/>
      <c r="B30" s="8"/>
      <c r="C30" s="2"/>
      <c r="D30" s="2"/>
      <c r="E30" s="2"/>
      <c r="F30" s="2"/>
      <c r="G30" s="2"/>
      <c r="H30" s="2"/>
      <c r="J30" s="2"/>
      <c r="O30" s="2"/>
      <c r="S30" s="2"/>
      <c r="W30" s="2"/>
    </row>
    <row r="31" spans="1:23" x14ac:dyDescent="0.3">
      <c r="A31" s="7"/>
      <c r="B31" s="8"/>
      <c r="C31" s="2"/>
      <c r="D31" s="2"/>
      <c r="E31" s="2"/>
      <c r="F31" s="2"/>
      <c r="G31" s="2"/>
      <c r="H31" s="2"/>
      <c r="J31" s="2"/>
      <c r="O31" s="2"/>
      <c r="S31" s="2"/>
      <c r="W31" s="2"/>
    </row>
    <row r="32" spans="1:23" x14ac:dyDescent="0.3">
      <c r="A32" s="7"/>
      <c r="B32" s="8"/>
      <c r="C32" s="2"/>
      <c r="D32" s="2"/>
      <c r="E32" s="2"/>
      <c r="F32" s="2"/>
      <c r="G32" s="2"/>
      <c r="H32" s="2"/>
      <c r="J32" s="2"/>
      <c r="O32" s="2"/>
      <c r="S32" s="2"/>
      <c r="W32" s="2"/>
    </row>
    <row r="33" spans="1:23" x14ac:dyDescent="0.3">
      <c r="A33" s="7"/>
      <c r="B33" s="8"/>
      <c r="C33" s="2"/>
      <c r="D33" s="2"/>
      <c r="E33" s="2"/>
      <c r="F33" s="2"/>
      <c r="G33" s="2"/>
      <c r="H33" s="2"/>
      <c r="J33" s="2"/>
      <c r="O33" s="2"/>
      <c r="S33" s="2"/>
      <c r="W33" s="2"/>
    </row>
    <row r="34" spans="1:23" x14ac:dyDescent="0.3">
      <c r="A34" s="7"/>
      <c r="B34" s="8"/>
      <c r="C34" s="2"/>
      <c r="D34" s="2"/>
      <c r="E34" s="2"/>
      <c r="F34" s="2"/>
      <c r="G34" s="2"/>
      <c r="H34" s="2"/>
      <c r="J34" s="2"/>
      <c r="O34" s="2"/>
      <c r="S34" s="2"/>
      <c r="W34" s="2"/>
    </row>
    <row r="35" spans="1:23" x14ac:dyDescent="0.3">
      <c r="A35" s="7"/>
      <c r="B35" s="8"/>
      <c r="C35" s="2"/>
      <c r="D35" s="2"/>
      <c r="E35" s="2"/>
      <c r="F35" s="2"/>
      <c r="G35" s="2"/>
      <c r="H35" s="2"/>
      <c r="J35" s="2"/>
      <c r="O35" s="2"/>
      <c r="S35" s="2"/>
      <c r="W35" s="2"/>
    </row>
    <row r="36" spans="1:23" x14ac:dyDescent="0.3">
      <c r="A36" s="7"/>
      <c r="B36" s="7"/>
      <c r="C36" s="2"/>
      <c r="D36" s="2"/>
      <c r="E36" s="2"/>
      <c r="F36" s="2"/>
      <c r="G36" s="2"/>
    </row>
    <row r="37" spans="1:23" x14ac:dyDescent="0.3">
      <c r="A37" s="7"/>
      <c r="B37" s="7"/>
      <c r="C37" s="2"/>
      <c r="D37" s="2"/>
      <c r="E37" s="2"/>
      <c r="F37" s="2"/>
      <c r="G37" s="2"/>
    </row>
  </sheetData>
  <phoneticPr fontId="1" type="noConversion"/>
  <conditionalFormatting sqref="C16:G21 C36:G37 C22:H35 D2:G15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22:J35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22:O35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22:S35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22:W3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:C1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4-07T13:47:31Z</dcterms:modified>
</cp:coreProperties>
</file>